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akoresk_uw_edu/Documents/21 - Manuscripts/5 - TB urine cfDNA sequencing/"/>
    </mc:Choice>
  </mc:AlternateContent>
  <xr:revisionPtr revIDLastSave="77" documentId="8_{DA85BB3C-7387-46E2-96A3-E44280502486}" xr6:coauthVersionLast="47" xr6:coauthVersionMax="47" xr10:uidLastSave="{1B4E24A0-CE09-4850-B7A2-31F1CA3BC096}"/>
  <bookViews>
    <workbookView xWindow="-110" yWindow="-110" windowWidth="19420" windowHeight="10560" xr2:uid="{381C48C0-E4E1-4224-A872-7C66953C6480}"/>
  </bookViews>
  <sheets>
    <sheet name="Sheet 1" sheetId="1" r:id="rId1"/>
  </sheets>
  <definedNames>
    <definedName name="PULL657CFDNA_CLIN" localSheetId="0">'Sheet 1'!$C$4:$Q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K5" i="1"/>
  <c r="M5" i="1"/>
  <c r="I6" i="1"/>
  <c r="K6" i="1"/>
  <c r="M6" i="1"/>
  <c r="I7" i="1"/>
  <c r="K7" i="1"/>
  <c r="M7" i="1"/>
  <c r="I8" i="1"/>
  <c r="K8" i="1"/>
  <c r="M8" i="1"/>
  <c r="I9" i="1"/>
  <c r="K9" i="1"/>
  <c r="M9" i="1"/>
  <c r="I10" i="1"/>
  <c r="K10" i="1"/>
  <c r="M10" i="1"/>
  <c r="I11" i="1"/>
  <c r="K11" i="1"/>
  <c r="M11" i="1"/>
  <c r="I12" i="1"/>
  <c r="K12" i="1"/>
  <c r="M12" i="1"/>
  <c r="I13" i="1"/>
  <c r="K13" i="1"/>
  <c r="M13" i="1"/>
  <c r="I14" i="1"/>
  <c r="K14" i="1"/>
  <c r="M14" i="1"/>
  <c r="I15" i="1"/>
  <c r="K15" i="1"/>
  <c r="M15" i="1"/>
  <c r="I16" i="1"/>
  <c r="K16" i="1"/>
  <c r="M16" i="1"/>
</calcChain>
</file>

<file path=xl/sharedStrings.xml><?xml version="1.0" encoding="utf-8"?>
<sst xmlns="http://schemas.openxmlformats.org/spreadsheetml/2006/main" count="69" uniqueCount="49">
  <si>
    <t>TB-negative</t>
  </si>
  <si>
    <t>TB-positive</t>
  </si>
  <si>
    <t>TB status (Xpert MTB/RIF Ultra)</t>
  </si>
  <si>
    <t>Participant ID</t>
  </si>
  <si>
    <t>01</t>
  </si>
  <si>
    <t>08</t>
  </si>
  <si>
    <t>05</t>
  </si>
  <si>
    <t>02</t>
  </si>
  <si>
    <t>03</t>
  </si>
  <si>
    <t>04</t>
  </si>
  <si>
    <t>06</t>
  </si>
  <si>
    <t>07</t>
  </si>
  <si>
    <t>09</t>
  </si>
  <si>
    <t>10</t>
  </si>
  <si>
    <t>11</t>
  </si>
  <si>
    <t>12</t>
  </si>
  <si>
    <t>cfDNA-negative</t>
  </si>
  <si>
    <t>cfDNA-positive</t>
  </si>
  <si>
    <t>Sequencing library metrics</t>
  </si>
  <si>
    <t>Total reads</t>
  </si>
  <si>
    <t>Final reads</t>
  </si>
  <si>
    <t>Library complexity</t>
  </si>
  <si>
    <t>Number of fragments mapped to TB</t>
  </si>
  <si>
    <t>Number of fragments mapped to human</t>
  </si>
  <si>
    <t>% of fragments mapped to TB</t>
  </si>
  <si>
    <t>% of fragments mapped to human</t>
  </si>
  <si>
    <t>mapping-based analysis</t>
  </si>
  <si>
    <t>metagenomic classification analysis (kraken2)</t>
  </si>
  <si>
    <t>Number of fragments classifed as bacteria</t>
  </si>
  <si>
    <t>% of fragments classified as bacteria</t>
  </si>
  <si>
    <t>Number of fragments classified as TB</t>
  </si>
  <si>
    <t>% of fragments classified as TB (after mapping)</t>
  </si>
  <si>
    <t>Number of fragments classified as Homo sapiens</t>
  </si>
  <si>
    <t>% of fragments classified as Homo sapiens</t>
  </si>
  <si>
    <t>SUPPLEMENTAL TABLE S2: Sequencing library metrics for each participant</t>
  </si>
  <si>
    <t>016</t>
  </si>
  <si>
    <t>052</t>
  </si>
  <si>
    <t>071</t>
  </si>
  <si>
    <t>101</t>
  </si>
  <si>
    <t>112</t>
  </si>
  <si>
    <t>137</t>
  </si>
  <si>
    <t>138</t>
  </si>
  <si>
    <t>161</t>
  </si>
  <si>
    <t>260</t>
  </si>
  <si>
    <t>008</t>
  </si>
  <si>
    <t>005</t>
  </si>
  <si>
    <t>006</t>
  </si>
  <si>
    <t>Sample ID</t>
  </si>
  <si>
    <t>TB cfDNA qPCR result (IS61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F666-BDF5-4CAF-8717-D25A86390006}">
  <dimension ref="A1:AC16"/>
  <sheetViews>
    <sheetView tabSelected="1"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D5" sqref="D5"/>
    </sheetView>
  </sheetViews>
  <sheetFormatPr defaultRowHeight="14.5" x14ac:dyDescent="0.35"/>
  <cols>
    <col min="1" max="2" width="12.1796875" style="7" customWidth="1"/>
    <col min="3" max="3" width="15.1796875" style="1" customWidth="1"/>
    <col min="4" max="4" width="13.7265625" style="1" customWidth="1"/>
    <col min="5" max="5" width="10.1796875" style="2" bestFit="1" customWidth="1"/>
    <col min="6" max="6" width="9.81640625" style="2" bestFit="1" customWidth="1"/>
    <col min="7" max="7" width="16.1796875" style="2" bestFit="1" customWidth="1"/>
    <col min="8" max="8" width="19" style="2" bestFit="1" customWidth="1"/>
    <col min="9" max="9" width="18.08984375" style="2" bestFit="1" customWidth="1"/>
    <col min="10" max="10" width="19" style="2" bestFit="1" customWidth="1"/>
    <col min="11" max="11" width="21.7265625" style="2" bestFit="1" customWidth="1"/>
    <col min="12" max="12" width="23.1796875" style="2" bestFit="1" customWidth="1"/>
    <col min="13" max="13" width="21.7265625" style="2" bestFit="1" customWidth="1"/>
    <col min="14" max="14" width="19" style="2" bestFit="1" customWidth="1"/>
    <col min="15" max="15" width="13.54296875" style="2" bestFit="1" customWidth="1"/>
    <col min="16" max="16" width="19" style="2" bestFit="1" customWidth="1"/>
    <col min="17" max="17" width="16.453125" style="2" bestFit="1" customWidth="1"/>
    <col min="18" max="29" width="8.7265625" style="9"/>
    <col min="30" max="16384" width="8.7265625" style="2"/>
  </cols>
  <sheetData>
    <row r="1" spans="1:29" x14ac:dyDescent="0.35">
      <c r="A1" s="12" t="s">
        <v>34</v>
      </c>
      <c r="B1" s="12"/>
    </row>
    <row r="2" spans="1:29" ht="15" thickBot="1" x14ac:dyDescent="0.4"/>
    <row r="3" spans="1:29" s="6" customFormat="1" ht="15" customHeight="1" thickBot="1" x14ac:dyDescent="0.4">
      <c r="A3" s="31" t="s">
        <v>3</v>
      </c>
      <c r="B3" s="31" t="s">
        <v>47</v>
      </c>
      <c r="C3" s="31" t="s">
        <v>2</v>
      </c>
      <c r="D3" s="31" t="s">
        <v>48</v>
      </c>
      <c r="E3" s="25" t="s">
        <v>18</v>
      </c>
      <c r="F3" s="26"/>
      <c r="G3" s="27"/>
      <c r="H3" s="28" t="s">
        <v>27</v>
      </c>
      <c r="I3" s="29"/>
      <c r="J3" s="29"/>
      <c r="K3" s="29"/>
      <c r="L3" s="29"/>
      <c r="M3" s="30"/>
      <c r="N3" s="28" t="s">
        <v>26</v>
      </c>
      <c r="O3" s="29"/>
      <c r="P3" s="29"/>
      <c r="Q3" s="30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s="3" customFormat="1" ht="42.65" customHeight="1" thickBot="1" x14ac:dyDescent="0.4">
      <c r="A4" s="32"/>
      <c r="B4" s="32"/>
      <c r="C4" s="32"/>
      <c r="D4" s="32"/>
      <c r="E4" s="11" t="s">
        <v>19</v>
      </c>
      <c r="F4" s="11" t="s">
        <v>20</v>
      </c>
      <c r="G4" s="11" t="s">
        <v>21</v>
      </c>
      <c r="H4" s="14" t="s">
        <v>28</v>
      </c>
      <c r="I4" s="15" t="s">
        <v>29</v>
      </c>
      <c r="J4" s="19" t="s">
        <v>30</v>
      </c>
      <c r="K4" s="15" t="s">
        <v>31</v>
      </c>
      <c r="L4" s="19" t="s">
        <v>32</v>
      </c>
      <c r="M4" s="16" t="s">
        <v>33</v>
      </c>
      <c r="N4" s="14" t="s">
        <v>22</v>
      </c>
      <c r="O4" s="19" t="s">
        <v>24</v>
      </c>
      <c r="P4" s="17" t="s">
        <v>23</v>
      </c>
      <c r="Q4" s="18" t="s">
        <v>25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ht="15.5" x14ac:dyDescent="0.35">
      <c r="A5" s="8" t="s">
        <v>4</v>
      </c>
      <c r="B5" s="8" t="s">
        <v>35</v>
      </c>
      <c r="C5" s="1" t="s">
        <v>1</v>
      </c>
      <c r="D5" s="1" t="s">
        <v>17</v>
      </c>
      <c r="E5" s="20">
        <v>101760688</v>
      </c>
      <c r="F5" s="20">
        <v>89531271</v>
      </c>
      <c r="G5" s="21">
        <v>0.98299999999999998</v>
      </c>
      <c r="H5" s="21">
        <v>663623</v>
      </c>
      <c r="I5" s="21">
        <f t="shared" ref="I5:I16" si="0">H5/F5*100</f>
        <v>0.74121923277510493</v>
      </c>
      <c r="J5" s="21">
        <v>61</v>
      </c>
      <c r="K5" s="22">
        <f t="shared" ref="K5:K16" si="1">J5/F5*100</f>
        <v>6.8132619272209377E-5</v>
      </c>
      <c r="L5" s="21">
        <v>74291145</v>
      </c>
      <c r="M5" s="21">
        <f t="shared" ref="M5:M16" si="2">L5/F5*100</f>
        <v>82.97787373084428</v>
      </c>
      <c r="N5" s="21">
        <v>667</v>
      </c>
      <c r="O5" s="21">
        <v>7.4499109925514184E-4</v>
      </c>
      <c r="P5" s="13">
        <v>88426571</v>
      </c>
      <c r="Q5" s="13">
        <v>98.76612943426214</v>
      </c>
    </row>
    <row r="6" spans="1:29" ht="15.5" x14ac:dyDescent="0.35">
      <c r="A6" s="8" t="s">
        <v>7</v>
      </c>
      <c r="B6" s="8" t="s">
        <v>36</v>
      </c>
      <c r="C6" s="1" t="s">
        <v>1</v>
      </c>
      <c r="D6" s="1" t="s">
        <v>17</v>
      </c>
      <c r="E6" s="20">
        <v>77245725</v>
      </c>
      <c r="F6" s="20">
        <v>63353734</v>
      </c>
      <c r="G6" s="21">
        <v>0.96599999999999997</v>
      </c>
      <c r="H6" s="21">
        <v>2339531</v>
      </c>
      <c r="I6" s="21">
        <f t="shared" si="0"/>
        <v>3.6928068044102971</v>
      </c>
      <c r="J6" s="21">
        <v>7</v>
      </c>
      <c r="K6" s="22">
        <f t="shared" si="1"/>
        <v>1.1049072498236647E-5</v>
      </c>
      <c r="L6" s="21">
        <v>58977843</v>
      </c>
      <c r="M6" s="21">
        <f t="shared" si="2"/>
        <v>93.092923299516954</v>
      </c>
      <c r="N6" s="21">
        <v>38250</v>
      </c>
      <c r="O6" s="21">
        <v>6.0375289008221672E-2</v>
      </c>
      <c r="P6" s="13">
        <v>61879693</v>
      </c>
      <c r="Q6" s="13">
        <v>97.673316303660968</v>
      </c>
    </row>
    <row r="7" spans="1:29" ht="15.5" x14ac:dyDescent="0.35">
      <c r="A7" s="8" t="s">
        <v>8</v>
      </c>
      <c r="B7" s="8" t="s">
        <v>37</v>
      </c>
      <c r="C7" s="1" t="s">
        <v>1</v>
      </c>
      <c r="D7" s="1" t="s">
        <v>17</v>
      </c>
      <c r="E7" s="20">
        <v>113742998</v>
      </c>
      <c r="F7" s="20">
        <v>97162514</v>
      </c>
      <c r="G7" s="21">
        <v>0.92600000000000005</v>
      </c>
      <c r="H7" s="21">
        <v>555380</v>
      </c>
      <c r="I7" s="21">
        <f t="shared" si="0"/>
        <v>0.57159904281603913</v>
      </c>
      <c r="J7" s="21">
        <v>19547</v>
      </c>
      <c r="K7" s="22">
        <f t="shared" si="1"/>
        <v>2.0117840919595804E-2</v>
      </c>
      <c r="L7" s="21">
        <v>88142654</v>
      </c>
      <c r="M7" s="21">
        <f t="shared" si="2"/>
        <v>90.716728469994095</v>
      </c>
      <c r="N7" s="21">
        <v>78240</v>
      </c>
      <c r="O7" s="21">
        <v>8.0524882260662789E-2</v>
      </c>
      <c r="P7" s="13">
        <v>96637068</v>
      </c>
      <c r="Q7" s="13">
        <v>99.459209134913905</v>
      </c>
    </row>
    <row r="8" spans="1:29" ht="15.5" x14ac:dyDescent="0.35">
      <c r="A8" s="8" t="s">
        <v>9</v>
      </c>
      <c r="B8" s="8" t="s">
        <v>38</v>
      </c>
      <c r="C8" s="1" t="s">
        <v>1</v>
      </c>
      <c r="D8" s="1" t="s">
        <v>17</v>
      </c>
      <c r="E8" s="20">
        <v>58587870</v>
      </c>
      <c r="F8" s="20">
        <v>46041712</v>
      </c>
      <c r="G8" s="21">
        <v>0.95499999999999996</v>
      </c>
      <c r="H8" s="21">
        <v>1161042</v>
      </c>
      <c r="I8" s="21">
        <f t="shared" si="0"/>
        <v>2.5217176980734339</v>
      </c>
      <c r="J8" s="21">
        <v>145</v>
      </c>
      <c r="K8" s="22">
        <f t="shared" si="1"/>
        <v>3.1493181661012084E-4</v>
      </c>
      <c r="L8" s="21">
        <v>45684934</v>
      </c>
      <c r="M8" s="21">
        <f t="shared" si="2"/>
        <v>99.225098319541203</v>
      </c>
      <c r="N8" s="21">
        <v>7784</v>
      </c>
      <c r="O8" s="21">
        <v>1.6906408693056419E-2</v>
      </c>
      <c r="P8" s="13">
        <v>45684934</v>
      </c>
      <c r="Q8" s="13">
        <v>99.225098319541203</v>
      </c>
    </row>
    <row r="9" spans="1:29" ht="15.5" x14ac:dyDescent="0.35">
      <c r="A9" s="8" t="s">
        <v>6</v>
      </c>
      <c r="B9" s="8" t="s">
        <v>39</v>
      </c>
      <c r="C9" s="1" t="s">
        <v>1</v>
      </c>
      <c r="D9" s="1" t="s">
        <v>17</v>
      </c>
      <c r="E9" s="20">
        <v>64186517</v>
      </c>
      <c r="F9" s="20">
        <v>50359835</v>
      </c>
      <c r="G9" s="21">
        <v>0.98099999999999998</v>
      </c>
      <c r="H9" s="21">
        <v>1346265</v>
      </c>
      <c r="I9" s="21">
        <f t="shared" si="0"/>
        <v>2.6732911257552767</v>
      </c>
      <c r="J9" s="21">
        <v>118</v>
      </c>
      <c r="K9" s="22">
        <f t="shared" si="1"/>
        <v>2.3431371449092315E-4</v>
      </c>
      <c r="L9" s="21">
        <v>47619646</v>
      </c>
      <c r="M9" s="21">
        <f t="shared" si="2"/>
        <v>94.558780822057898</v>
      </c>
      <c r="N9" s="21">
        <v>2281</v>
      </c>
      <c r="O9" s="21">
        <v>4.529403243676235E-3</v>
      </c>
      <c r="P9" s="13">
        <v>49923505</v>
      </c>
      <c r="Q9" s="13">
        <v>99.133575397933697</v>
      </c>
    </row>
    <row r="10" spans="1:29" ht="15.5" x14ac:dyDescent="0.35">
      <c r="A10" s="8" t="s">
        <v>10</v>
      </c>
      <c r="B10" s="8" t="s">
        <v>40</v>
      </c>
      <c r="C10" s="1" t="s">
        <v>1</v>
      </c>
      <c r="D10" s="1" t="s">
        <v>17</v>
      </c>
      <c r="E10" s="20">
        <v>102162546</v>
      </c>
      <c r="F10" s="20">
        <v>87190778</v>
      </c>
      <c r="G10" s="21">
        <v>0.95199999999999996</v>
      </c>
      <c r="H10" s="21">
        <v>1212771</v>
      </c>
      <c r="I10" s="21">
        <f t="shared" si="0"/>
        <v>1.3909395326189198</v>
      </c>
      <c r="J10" s="21">
        <v>2184</v>
      </c>
      <c r="K10" s="22">
        <f t="shared" si="1"/>
        <v>2.5048520613040063E-3</v>
      </c>
      <c r="L10" s="21">
        <v>73679886</v>
      </c>
      <c r="M10" s="21">
        <f t="shared" si="2"/>
        <v>84.504219012703388</v>
      </c>
      <c r="N10" s="21">
        <v>26964</v>
      </c>
      <c r="O10" s="21">
        <v>3.0925288910714846E-2</v>
      </c>
      <c r="P10" s="13">
        <v>86069747</v>
      </c>
      <c r="Q10" s="13">
        <v>98.714278016879263</v>
      </c>
    </row>
    <row r="11" spans="1:29" ht="15.5" x14ac:dyDescent="0.35">
      <c r="A11" s="8" t="s">
        <v>11</v>
      </c>
      <c r="B11" s="8" t="s">
        <v>41</v>
      </c>
      <c r="C11" s="1" t="s">
        <v>1</v>
      </c>
      <c r="D11" s="1" t="s">
        <v>17</v>
      </c>
      <c r="E11" s="20">
        <v>82446286</v>
      </c>
      <c r="F11" s="20">
        <v>67584770</v>
      </c>
      <c r="G11" s="21">
        <v>0.98399999999999999</v>
      </c>
      <c r="H11" s="21">
        <v>653814</v>
      </c>
      <c r="I11" s="21">
        <f t="shared" si="0"/>
        <v>0.96739842423078459</v>
      </c>
      <c r="J11" s="21">
        <v>54</v>
      </c>
      <c r="K11" s="22">
        <f t="shared" si="1"/>
        <v>7.9899657866705774E-5</v>
      </c>
      <c r="L11" s="21">
        <v>63648486</v>
      </c>
      <c r="M11" s="21">
        <f t="shared" si="2"/>
        <v>94.175782502478</v>
      </c>
      <c r="N11" s="21">
        <v>255</v>
      </c>
      <c r="O11" s="21">
        <v>3.7730393992611058E-4</v>
      </c>
      <c r="P11" s="13">
        <v>66373618</v>
      </c>
      <c r="Q11" s="13">
        <v>98.207951288433776</v>
      </c>
    </row>
    <row r="12" spans="1:29" s="1" customFormat="1" ht="15.5" x14ac:dyDescent="0.35">
      <c r="A12" s="8" t="s">
        <v>5</v>
      </c>
      <c r="B12" s="8" t="s">
        <v>42</v>
      </c>
      <c r="C12" s="1" t="s">
        <v>1</v>
      </c>
      <c r="D12" s="1" t="s">
        <v>17</v>
      </c>
      <c r="E12" s="20">
        <v>109109767</v>
      </c>
      <c r="F12" s="20">
        <v>99091322</v>
      </c>
      <c r="G12" s="21">
        <v>0.96899999999999997</v>
      </c>
      <c r="H12" s="21">
        <v>1156416</v>
      </c>
      <c r="I12" s="21">
        <f t="shared" si="0"/>
        <v>1.167020458158788</v>
      </c>
      <c r="J12" s="21">
        <v>1078</v>
      </c>
      <c r="K12" s="22">
        <f t="shared" si="1"/>
        <v>1.0878853750684646E-3</v>
      </c>
      <c r="L12" s="21">
        <v>93892556</v>
      </c>
      <c r="M12" s="21">
        <f t="shared" si="2"/>
        <v>94.75356076085049</v>
      </c>
      <c r="N12" s="21">
        <v>22222</v>
      </c>
      <c r="O12" s="21">
        <v>2.2425778112032859E-2</v>
      </c>
      <c r="P12" s="13">
        <v>98213009</v>
      </c>
      <c r="Q12" s="13">
        <v>99.113632776036624</v>
      </c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 ht="15.5" x14ac:dyDescent="0.35">
      <c r="A13" s="8" t="s">
        <v>12</v>
      </c>
      <c r="B13" s="8" t="s">
        <v>43</v>
      </c>
      <c r="C13" s="1" t="s">
        <v>1</v>
      </c>
      <c r="D13" s="1" t="s">
        <v>17</v>
      </c>
      <c r="E13" s="20">
        <v>106467683</v>
      </c>
      <c r="F13" s="20">
        <v>93679790</v>
      </c>
      <c r="G13" s="21">
        <v>0.96899999999999997</v>
      </c>
      <c r="H13" s="21">
        <v>1553153</v>
      </c>
      <c r="I13" s="21">
        <f t="shared" si="0"/>
        <v>1.6579381742849766</v>
      </c>
      <c r="J13" s="21">
        <v>126</v>
      </c>
      <c r="K13" s="22">
        <f t="shared" si="1"/>
        <v>1.3450072849223937E-4</v>
      </c>
      <c r="L13" s="21">
        <v>88549265</v>
      </c>
      <c r="M13" s="21">
        <f t="shared" si="2"/>
        <v>94.523338491685351</v>
      </c>
      <c r="N13" s="21">
        <v>48786</v>
      </c>
      <c r="O13" s="21">
        <v>5.2077401112876114E-2</v>
      </c>
      <c r="P13" s="13">
        <v>92270660</v>
      </c>
      <c r="Q13" s="13">
        <v>98.495801495712158</v>
      </c>
    </row>
    <row r="14" spans="1:29" s="1" customFormat="1" ht="15.5" x14ac:dyDescent="0.35">
      <c r="A14" s="8" t="s">
        <v>13</v>
      </c>
      <c r="B14" s="8" t="s">
        <v>44</v>
      </c>
      <c r="C14" s="1" t="s">
        <v>1</v>
      </c>
      <c r="D14" s="1" t="s">
        <v>16</v>
      </c>
      <c r="E14" s="20">
        <v>50209616</v>
      </c>
      <c r="F14" s="20">
        <v>40010907</v>
      </c>
      <c r="G14" s="23">
        <v>1</v>
      </c>
      <c r="H14" s="21">
        <v>423117</v>
      </c>
      <c r="I14" s="21">
        <f t="shared" si="0"/>
        <v>1.0575041450572464</v>
      </c>
      <c r="J14" s="21">
        <v>4</v>
      </c>
      <c r="K14" s="22">
        <f t="shared" si="1"/>
        <v>9.9972739933138731E-6</v>
      </c>
      <c r="L14" s="21">
        <v>38140481</v>
      </c>
      <c r="M14" s="21">
        <f t="shared" si="2"/>
        <v>95.325209698445477</v>
      </c>
      <c r="N14" s="21">
        <v>4</v>
      </c>
      <c r="O14" s="21">
        <v>9.9972739933138731E-6</v>
      </c>
      <c r="P14" s="13">
        <v>39774497</v>
      </c>
      <c r="Q14" s="13">
        <v>99.409136113810177</v>
      </c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29" ht="15.5" x14ac:dyDescent="0.35">
      <c r="A15" s="24" t="s">
        <v>14</v>
      </c>
      <c r="B15" s="7" t="s">
        <v>45</v>
      </c>
      <c r="C15" s="1" t="s">
        <v>0</v>
      </c>
      <c r="D15" s="1" t="s">
        <v>16</v>
      </c>
      <c r="E15" s="20">
        <v>34496174</v>
      </c>
      <c r="F15" s="20">
        <v>28263144</v>
      </c>
      <c r="G15" s="23">
        <v>1</v>
      </c>
      <c r="H15" s="21">
        <v>793799</v>
      </c>
      <c r="I15" s="21">
        <f t="shared" si="0"/>
        <v>2.8086011945450937</v>
      </c>
      <c r="J15" s="21">
        <v>0</v>
      </c>
      <c r="K15" s="22">
        <f t="shared" si="1"/>
        <v>0</v>
      </c>
      <c r="L15" s="21">
        <v>26946143</v>
      </c>
      <c r="M15" s="21">
        <f t="shared" si="2"/>
        <v>95.340217634669372</v>
      </c>
      <c r="N15" s="21">
        <v>9</v>
      </c>
      <c r="O15" s="21">
        <v>3.1843591073944218E-5</v>
      </c>
      <c r="P15" s="13">
        <v>28086587</v>
      </c>
      <c r="Q15" s="13">
        <v>99.375310121195298</v>
      </c>
    </row>
    <row r="16" spans="1:29" ht="15.5" x14ac:dyDescent="0.35">
      <c r="A16" s="24" t="s">
        <v>15</v>
      </c>
      <c r="B16" s="7" t="s">
        <v>46</v>
      </c>
      <c r="C16" s="1" t="s">
        <v>0</v>
      </c>
      <c r="D16" s="1" t="s">
        <v>16</v>
      </c>
      <c r="E16" s="20">
        <v>29951750</v>
      </c>
      <c r="F16" s="20">
        <v>23576658</v>
      </c>
      <c r="G16" s="21">
        <v>0.97399999999999998</v>
      </c>
      <c r="H16" s="21">
        <v>289050</v>
      </c>
      <c r="I16" s="21">
        <f t="shared" si="0"/>
        <v>1.2260007334372836</v>
      </c>
      <c r="J16" s="21">
        <v>0</v>
      </c>
      <c r="K16" s="22">
        <f t="shared" si="1"/>
        <v>0</v>
      </c>
      <c r="L16" s="21">
        <v>21608917</v>
      </c>
      <c r="M16" s="21">
        <f t="shared" si="2"/>
        <v>91.653859507993033</v>
      </c>
      <c r="N16" s="21">
        <v>42</v>
      </c>
      <c r="O16" s="21">
        <v>1.7814229650360113E-4</v>
      </c>
      <c r="P16" s="13">
        <v>23359736</v>
      </c>
      <c r="Q16" s="13">
        <v>99.079928970424902</v>
      </c>
    </row>
  </sheetData>
  <mergeCells count="7">
    <mergeCell ref="E3:G3"/>
    <mergeCell ref="H3:M3"/>
    <mergeCell ref="N3:Q3"/>
    <mergeCell ref="A3:A4"/>
    <mergeCell ref="C3:C4"/>
    <mergeCell ref="D3:D4"/>
    <mergeCell ref="B3:B4"/>
  </mergeCells>
  <phoneticPr fontId="4" type="noConversion"/>
  <pageMargins left="0.7" right="0.7" top="0.75" bottom="0.75" header="0.3" footer="0.3"/>
  <pageSetup orientation="portrait" r:id="rId1"/>
  <ignoredErrors>
    <ignoredError sqref="A6:B1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PULL657CFDNA_C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resk</dc:creator>
  <cp:lastModifiedBy>Amy Oreskovic</cp:lastModifiedBy>
  <dcterms:created xsi:type="dcterms:W3CDTF">2021-04-10T18:37:53Z</dcterms:created>
  <dcterms:modified xsi:type="dcterms:W3CDTF">2021-06-12T00:42:42Z</dcterms:modified>
</cp:coreProperties>
</file>